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herbrooke.sharepoint.com/sites/TTSP/Documents partages/General/Rédaction articles/COVID Inhibiteurs FJEAN 2020/Resoumission Janvier 2022/"/>
    </mc:Choice>
  </mc:AlternateContent>
  <xr:revisionPtr revIDLastSave="123" documentId="8_{29B7D9ED-2019-4531-8A3F-D07011BA4478}" xr6:coauthVersionLast="47" xr6:coauthVersionMax="47" xr10:uidLastSave="{2089D0BB-B251-43E0-AE0C-B705EDB98E3F}"/>
  <bookViews>
    <workbookView xWindow="-108" yWindow="-108" windowWidth="23256" windowHeight="12576" activeTab="1" xr2:uid="{D78B4E98-895F-45E6-BE6A-0255F62A3A81}"/>
  </bookViews>
  <sheets>
    <sheet name="S1B" sheetId="1" r:id="rId1"/>
    <sheet name="S1C" sheetId="2" r:id="rId2"/>
    <sheet name="S1D-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2" l="1"/>
</calcChain>
</file>

<file path=xl/sharedStrings.xml><?xml version="1.0" encoding="utf-8"?>
<sst xmlns="http://schemas.openxmlformats.org/spreadsheetml/2006/main" count="64" uniqueCount="39">
  <si>
    <t>Triton</t>
  </si>
  <si>
    <t>DMSO</t>
  </si>
  <si>
    <t>N1</t>
  </si>
  <si>
    <t>N2</t>
  </si>
  <si>
    <t>N3</t>
  </si>
  <si>
    <t>N4</t>
  </si>
  <si>
    <t>N-0130</t>
  </si>
  <si>
    <t>N-0678</t>
  </si>
  <si>
    <t>N-0385</t>
  </si>
  <si>
    <t>N-0386</t>
  </si>
  <si>
    <t>N-0438</t>
  </si>
  <si>
    <t>N-0100</t>
  </si>
  <si>
    <t>N-0676</t>
  </si>
  <si>
    <t>N-1296</t>
  </si>
  <si>
    <t>Experiment # / Sample</t>
  </si>
  <si>
    <t>% Viability</t>
  </si>
  <si>
    <t>Camostat</t>
  </si>
  <si>
    <t>Target Genes</t>
  </si>
  <si>
    <t>Colonoids</t>
  </si>
  <si>
    <t>Calu-3</t>
  </si>
  <si>
    <t>ACE2</t>
  </si>
  <si>
    <t>Cycle Threshold</t>
  </si>
  <si>
    <t xml:space="preserve"> </t>
  </si>
  <si>
    <t>Cycle Thresholdt.TechE</t>
  </si>
  <si>
    <t>Cycle Threshold.N</t>
  </si>
  <si>
    <t>Relative expression</t>
  </si>
  <si>
    <t>TMPRSS2</t>
  </si>
  <si>
    <t>Reference Genes</t>
  </si>
  <si>
    <t>MRPL19</t>
  </si>
  <si>
    <t>PUM1</t>
  </si>
  <si>
    <t>YWHAV</t>
  </si>
  <si>
    <t>Log[N-0385] (M)</t>
  </si>
  <si>
    <t>Technical duplicates</t>
  </si>
  <si>
    <t>Representative curves shown in Figure S1C</t>
  </si>
  <si>
    <t>mTMPRSS2 relative activity</t>
  </si>
  <si>
    <t>IC50 determined from independant experiments</t>
  </si>
  <si>
    <t>IC50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164" fontId="0" fillId="0" borderId="9" xfId="0" applyNumberFormat="1" applyBorder="1"/>
    <xf numFmtId="0" fontId="3" fillId="0" borderId="10" xfId="0" applyFont="1" applyBorder="1" applyAlignment="1">
      <alignment horizontal="left" vertical="center"/>
    </xf>
    <xf numFmtId="164" fontId="0" fillId="0" borderId="0" xfId="0" applyNumberFormat="1"/>
    <xf numFmtId="164" fontId="0" fillId="0" borderId="11" xfId="0" applyNumberFormat="1" applyBorder="1"/>
    <xf numFmtId="0" fontId="3" fillId="0" borderId="12" xfId="0" applyFont="1" applyBorder="1" applyAlignment="1">
      <alignment horizontal="left" vertical="center"/>
    </xf>
    <xf numFmtId="164" fontId="0" fillId="0" borderId="13" xfId="0" applyNumberFormat="1" applyBorder="1"/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0" fillId="0" borderId="0" xfId="0" applyFont="1"/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right"/>
    </xf>
    <xf numFmtId="0" fontId="5" fillId="0" borderId="1" xfId="0" applyFont="1" applyBorder="1"/>
    <xf numFmtId="0" fontId="5" fillId="2" borderId="1" xfId="0" applyFont="1" applyFill="1" applyBorder="1"/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1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BB11-32D4-4864-8BC4-E2B0A087F50E}">
  <dimension ref="A1:L6"/>
  <sheetViews>
    <sheetView workbookViewId="0">
      <selection activeCell="A13" sqref="A13"/>
    </sheetView>
  </sheetViews>
  <sheetFormatPr baseColWidth="10" defaultRowHeight="14.4" x14ac:dyDescent="0.3"/>
  <cols>
    <col min="1" max="1" width="28.33203125" customWidth="1"/>
    <col min="11" max="11" width="14.6640625" customWidth="1"/>
  </cols>
  <sheetData>
    <row r="1" spans="1:12" x14ac:dyDescent="0.3">
      <c r="A1" s="7" t="s">
        <v>15</v>
      </c>
    </row>
    <row r="2" spans="1:12" x14ac:dyDescent="0.3">
      <c r="A2" s="35" t="s">
        <v>14</v>
      </c>
      <c r="B2" s="35" t="s">
        <v>0</v>
      </c>
      <c r="C2" s="36" t="s">
        <v>6</v>
      </c>
      <c r="D2" s="35" t="s">
        <v>7</v>
      </c>
      <c r="E2" s="36" t="s">
        <v>8</v>
      </c>
      <c r="F2" s="35" t="s">
        <v>9</v>
      </c>
      <c r="G2" s="36" t="s">
        <v>10</v>
      </c>
      <c r="H2" s="35" t="s">
        <v>11</v>
      </c>
      <c r="I2" s="36" t="s">
        <v>12</v>
      </c>
      <c r="J2" s="35" t="s">
        <v>13</v>
      </c>
      <c r="K2" s="36" t="s">
        <v>16</v>
      </c>
      <c r="L2" s="35" t="s">
        <v>1</v>
      </c>
    </row>
    <row r="3" spans="1:12" x14ac:dyDescent="0.3">
      <c r="A3" s="37" t="s">
        <v>2</v>
      </c>
      <c r="B3" s="4">
        <v>8.1154189000000002E-2</v>
      </c>
      <c r="C3" s="1">
        <v>135.59915129999999</v>
      </c>
      <c r="D3" s="4">
        <v>113.20553700000001</v>
      </c>
      <c r="E3" s="1">
        <v>100.2508553</v>
      </c>
      <c r="F3" s="4">
        <v>74.960174570000007</v>
      </c>
      <c r="G3" s="1">
        <v>88.888752479999994</v>
      </c>
      <c r="H3" s="4">
        <v>122.1156649</v>
      </c>
      <c r="I3" s="1">
        <v>51.158703670000001</v>
      </c>
      <c r="J3" s="4">
        <v>105.8053549</v>
      </c>
      <c r="K3" s="1">
        <v>115.45259</v>
      </c>
      <c r="L3" s="4">
        <v>98.769929950000005</v>
      </c>
    </row>
    <row r="4" spans="1:12" x14ac:dyDescent="0.3">
      <c r="A4" s="38" t="s">
        <v>3</v>
      </c>
      <c r="B4" s="5">
        <v>6.3723636859999999</v>
      </c>
      <c r="C4" s="2">
        <v>98.954087240000007</v>
      </c>
      <c r="D4" s="5">
        <v>99.057501540000004</v>
      </c>
      <c r="E4" s="2">
        <v>90.081930549999996</v>
      </c>
      <c r="F4" s="5">
        <v>95.585406539999994</v>
      </c>
      <c r="G4" s="2">
        <v>100.9572335</v>
      </c>
      <c r="H4" s="5">
        <v>96.72698493</v>
      </c>
      <c r="I4" s="2">
        <v>91.679895329999994</v>
      </c>
      <c r="J4" s="5">
        <v>98.224612489999998</v>
      </c>
      <c r="K4" s="2">
        <v>94.473089299999998</v>
      </c>
      <c r="L4" s="5">
        <v>91.708530069999995</v>
      </c>
    </row>
    <row r="5" spans="1:12" x14ac:dyDescent="0.3">
      <c r="A5" s="38" t="s">
        <v>4</v>
      </c>
      <c r="B5" s="5">
        <v>5.985082502</v>
      </c>
      <c r="C5" s="2">
        <v>91.942018009999998</v>
      </c>
      <c r="D5" s="5">
        <v>116.76015</v>
      </c>
      <c r="E5" s="2">
        <v>95.492142029999997</v>
      </c>
      <c r="F5" s="5">
        <v>84.32619253</v>
      </c>
      <c r="G5" s="2">
        <v>88.661348469999993</v>
      </c>
      <c r="H5" s="5">
        <v>87.599781570000005</v>
      </c>
      <c r="I5" s="2">
        <v>71.169660199999996</v>
      </c>
      <c r="J5" s="5">
        <v>76.602819400000001</v>
      </c>
      <c r="K5" s="2">
        <v>96.028372020000006</v>
      </c>
      <c r="L5" s="5">
        <v>84.456804230000003</v>
      </c>
    </row>
    <row r="6" spans="1:12" x14ac:dyDescent="0.3">
      <c r="A6" s="39" t="s">
        <v>5</v>
      </c>
      <c r="B6" s="6">
        <v>2.9181433139999999</v>
      </c>
      <c r="C6" s="3">
        <v>112.5633656</v>
      </c>
      <c r="D6" s="6">
        <v>107.08484079999999</v>
      </c>
      <c r="E6" s="3">
        <v>126.81104190000001</v>
      </c>
      <c r="F6" s="6">
        <v>102.809836</v>
      </c>
      <c r="G6" s="3">
        <v>132.788329</v>
      </c>
      <c r="H6" s="6">
        <v>134.59378849999999</v>
      </c>
      <c r="I6" s="3">
        <v>112.1815663</v>
      </c>
      <c r="J6" s="6">
        <v>117.7481726</v>
      </c>
      <c r="K6" s="3">
        <v>136.61501580000001</v>
      </c>
      <c r="L6" s="6">
        <v>98.6729708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9690C-33E7-40A0-B923-8F28215F26F1}">
  <dimension ref="A2:H17"/>
  <sheetViews>
    <sheetView tabSelected="1" workbookViewId="0">
      <selection activeCell="C20" sqref="C20"/>
    </sheetView>
  </sheetViews>
  <sheetFormatPr baseColWidth="10" defaultRowHeight="14.4" x14ac:dyDescent="0.3"/>
  <cols>
    <col min="1" max="1" width="18.5546875" customWidth="1"/>
    <col min="2" max="2" width="15.88671875" customWidth="1"/>
    <col min="3" max="3" width="16.88671875" customWidth="1"/>
  </cols>
  <sheetData>
    <row r="2" spans="1:8" x14ac:dyDescent="0.3">
      <c r="A2" s="40" t="s">
        <v>33</v>
      </c>
      <c r="B2" s="40"/>
      <c r="C2" s="40"/>
      <c r="D2" s="22"/>
      <c r="E2" s="22"/>
      <c r="F2" s="19" t="s">
        <v>35</v>
      </c>
      <c r="G2" s="22"/>
      <c r="H2" s="22"/>
    </row>
    <row r="3" spans="1:8" x14ac:dyDescent="0.3">
      <c r="A3" s="22"/>
      <c r="B3" s="22"/>
      <c r="C3" s="22"/>
      <c r="D3" s="22"/>
      <c r="E3" s="22"/>
      <c r="F3" s="22"/>
      <c r="G3" s="22"/>
      <c r="H3" s="22"/>
    </row>
    <row r="4" spans="1:8" x14ac:dyDescent="0.3">
      <c r="A4" s="18"/>
      <c r="B4" s="41" t="s">
        <v>34</v>
      </c>
      <c r="C4" s="41"/>
      <c r="D4" s="22"/>
      <c r="E4" s="23" t="s">
        <v>8</v>
      </c>
      <c r="F4" s="23" t="s">
        <v>36</v>
      </c>
      <c r="G4" s="22"/>
      <c r="H4" s="22"/>
    </row>
    <row r="5" spans="1:8" x14ac:dyDescent="0.3">
      <c r="A5" s="18" t="s">
        <v>31</v>
      </c>
      <c r="B5" s="42" t="s">
        <v>32</v>
      </c>
      <c r="C5" s="42"/>
      <c r="D5" s="22"/>
      <c r="E5" s="20" t="s">
        <v>2</v>
      </c>
      <c r="F5" s="25">
        <v>1.2180000000000001E-8</v>
      </c>
      <c r="G5" s="22"/>
      <c r="H5" s="22"/>
    </row>
    <row r="6" spans="1:8" x14ac:dyDescent="0.3">
      <c r="A6" s="47">
        <v>9.9999999999999995E-7</v>
      </c>
      <c r="B6" s="25">
        <v>5.0684407900000004</v>
      </c>
      <c r="C6" s="25">
        <v>5.0811824200000002</v>
      </c>
      <c r="D6" s="22"/>
      <c r="E6" s="20" t="s">
        <v>3</v>
      </c>
      <c r="F6" s="25">
        <v>1.427E-8</v>
      </c>
      <c r="G6" s="22"/>
      <c r="H6" s="22"/>
    </row>
    <row r="7" spans="1:8" x14ac:dyDescent="0.3">
      <c r="A7" s="47">
        <v>1.9999999999999999E-7</v>
      </c>
      <c r="B7" s="25">
        <v>7.4129018200000001</v>
      </c>
      <c r="C7" s="25">
        <v>6.9633040900000003</v>
      </c>
      <c r="D7" s="22"/>
      <c r="E7" s="20" t="s">
        <v>4</v>
      </c>
      <c r="F7" s="25">
        <v>1.0390000000000001E-8</v>
      </c>
      <c r="G7" s="22"/>
      <c r="H7" s="22"/>
    </row>
    <row r="8" spans="1:8" x14ac:dyDescent="0.3">
      <c r="A8" s="47">
        <v>4.0000000000000001E-8</v>
      </c>
      <c r="B8" s="25">
        <v>20.986384699999999</v>
      </c>
      <c r="C8" s="25">
        <v>20.436674100000001</v>
      </c>
      <c r="D8" s="22"/>
      <c r="E8" s="21" t="s">
        <v>37</v>
      </c>
      <c r="F8" s="24">
        <f>AVERAGE(F5:F7)</f>
        <v>1.2280000000000001E-8</v>
      </c>
      <c r="G8" s="22"/>
      <c r="H8" s="22"/>
    </row>
    <row r="9" spans="1:8" x14ac:dyDescent="0.3">
      <c r="A9" s="47">
        <v>8.0000000000000005E-9</v>
      </c>
      <c r="B9" s="25">
        <v>65.003276400000004</v>
      </c>
      <c r="C9" s="25">
        <v>66.534092999999999</v>
      </c>
      <c r="D9" s="22"/>
      <c r="E9" s="21" t="s">
        <v>38</v>
      </c>
      <c r="F9" s="26">
        <v>1.9420000000000001E-9</v>
      </c>
      <c r="G9" s="22"/>
      <c r="H9" s="22"/>
    </row>
    <row r="10" spans="1:8" x14ac:dyDescent="0.3">
      <c r="A10" s="47">
        <v>1.6000000000000001E-9</v>
      </c>
      <c r="B10" s="25">
        <v>91.154574199999999</v>
      </c>
      <c r="C10" s="25">
        <v>92.363209400000002</v>
      </c>
      <c r="D10" s="22"/>
      <c r="E10" s="22"/>
      <c r="F10" s="22"/>
      <c r="G10" s="22"/>
      <c r="H10" s="22"/>
    </row>
    <row r="11" spans="1:8" x14ac:dyDescent="0.3">
      <c r="A11" s="47">
        <v>3.1999999999999998E-10</v>
      </c>
      <c r="B11" s="25">
        <v>97.836652200000003</v>
      </c>
      <c r="C11" s="25">
        <v>101.691907</v>
      </c>
      <c r="D11" s="22"/>
      <c r="E11" s="22"/>
      <c r="F11" s="22"/>
      <c r="G11" s="22"/>
      <c r="H11" s="22"/>
    </row>
    <row r="12" spans="1:8" x14ac:dyDescent="0.3">
      <c r="A12" s="47">
        <v>6.3999999999999999E-11</v>
      </c>
      <c r="B12" s="25">
        <v>97.516291100000004</v>
      </c>
      <c r="C12" s="25">
        <v>99.940842399999994</v>
      </c>
      <c r="D12" s="22"/>
      <c r="E12" s="22"/>
      <c r="F12" s="22"/>
      <c r="G12" s="22"/>
      <c r="H12" s="22"/>
    </row>
    <row r="13" spans="1:8" x14ac:dyDescent="0.3">
      <c r="A13" s="47">
        <v>1.28E-11</v>
      </c>
      <c r="B13" s="25">
        <v>101.504423</v>
      </c>
      <c r="C13" s="25">
        <v>104.740799</v>
      </c>
      <c r="D13" s="22"/>
      <c r="E13" s="22"/>
      <c r="F13" s="22"/>
      <c r="G13" s="22"/>
      <c r="H13" s="22"/>
    </row>
    <row r="14" spans="1:8" x14ac:dyDescent="0.3">
      <c r="A14" s="47">
        <v>2.56E-12</v>
      </c>
      <c r="B14" s="25">
        <v>96.775456000000005</v>
      </c>
      <c r="C14" s="25">
        <v>100.324912</v>
      </c>
      <c r="D14" s="22"/>
      <c r="E14" s="22"/>
      <c r="F14" s="22"/>
      <c r="G14" s="22"/>
      <c r="H14" s="22"/>
    </row>
    <row r="15" spans="1:8" x14ac:dyDescent="0.3">
      <c r="A15" s="22"/>
      <c r="B15" s="22"/>
      <c r="C15" s="22"/>
      <c r="D15" s="22"/>
      <c r="E15" s="22"/>
      <c r="F15" s="22"/>
      <c r="G15" s="22"/>
      <c r="H15" s="22"/>
    </row>
    <row r="16" spans="1:8" x14ac:dyDescent="0.3">
      <c r="A16" s="22"/>
      <c r="B16" s="22"/>
      <c r="C16" s="22"/>
      <c r="D16" s="22"/>
      <c r="E16" s="22"/>
      <c r="F16" s="22"/>
      <c r="G16" s="22"/>
      <c r="H16" s="22"/>
    </row>
    <row r="17" spans="1:8" x14ac:dyDescent="0.3">
      <c r="A17" s="22"/>
      <c r="B17" s="22"/>
      <c r="C17" s="22"/>
      <c r="D17" s="22"/>
      <c r="E17" s="22"/>
      <c r="F17" s="22"/>
      <c r="G17" s="22"/>
      <c r="H17" s="22"/>
    </row>
  </sheetData>
  <mergeCells count="3">
    <mergeCell ref="A2:C2"/>
    <mergeCell ref="B4:C4"/>
    <mergeCell ref="B5: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0653-EEE3-4D6E-A6C4-94C6B187623D}">
  <dimension ref="A1:D25"/>
  <sheetViews>
    <sheetView workbookViewId="0">
      <selection activeCell="E15" sqref="E15"/>
    </sheetView>
  </sheetViews>
  <sheetFormatPr baseColWidth="10" defaultRowHeight="14.4" x14ac:dyDescent="0.3"/>
  <cols>
    <col min="2" max="2" width="22.88671875" customWidth="1"/>
  </cols>
  <sheetData>
    <row r="1" spans="1:4" x14ac:dyDescent="0.3">
      <c r="A1" s="8" t="s">
        <v>17</v>
      </c>
    </row>
    <row r="2" spans="1:4" x14ac:dyDescent="0.3">
      <c r="A2" s="9"/>
      <c r="B2" s="9"/>
      <c r="C2" s="28" t="s">
        <v>18</v>
      </c>
      <c r="D2" s="27" t="s">
        <v>19</v>
      </c>
    </row>
    <row r="3" spans="1:4" x14ac:dyDescent="0.3">
      <c r="A3" s="43" t="s">
        <v>20</v>
      </c>
      <c r="B3" s="11" t="s">
        <v>21</v>
      </c>
      <c r="C3" s="29">
        <v>27.541066666666666</v>
      </c>
      <c r="D3" s="12">
        <v>29.579133333333335</v>
      </c>
    </row>
    <row r="4" spans="1:4" x14ac:dyDescent="0.3">
      <c r="A4" s="44"/>
      <c r="B4" s="13" t="s">
        <v>23</v>
      </c>
      <c r="C4" s="30">
        <v>4.3819440130303838E-2</v>
      </c>
      <c r="D4" s="15">
        <v>0.14360620924365886</v>
      </c>
    </row>
    <row r="5" spans="1:4" x14ac:dyDescent="0.3">
      <c r="A5" s="44"/>
      <c r="B5" s="13" t="s">
        <v>24</v>
      </c>
      <c r="C5" s="30">
        <v>3</v>
      </c>
      <c r="D5" s="15">
        <v>3</v>
      </c>
    </row>
    <row r="6" spans="1:4" x14ac:dyDescent="0.3">
      <c r="A6" s="45"/>
      <c r="B6" s="16" t="s">
        <v>25</v>
      </c>
      <c r="C6" s="31">
        <v>1.1140000000000001</v>
      </c>
      <c r="D6" s="17">
        <v>1</v>
      </c>
    </row>
    <row r="7" spans="1:4" x14ac:dyDescent="0.3">
      <c r="A7" s="43" t="s">
        <v>26</v>
      </c>
      <c r="B7" s="11" t="s">
        <v>21</v>
      </c>
      <c r="C7" s="29">
        <v>26.260033333333336</v>
      </c>
      <c r="D7" s="12">
        <v>31.843666666666667</v>
      </c>
    </row>
    <row r="8" spans="1:4" x14ac:dyDescent="0.3">
      <c r="A8" s="44"/>
      <c r="B8" s="13" t="s">
        <v>23</v>
      </c>
      <c r="C8" s="30">
        <v>3.4512654683947083E-2</v>
      </c>
      <c r="D8" s="15">
        <v>0.2837020679045778</v>
      </c>
    </row>
    <row r="9" spans="1:4" x14ac:dyDescent="0.3">
      <c r="A9" s="44"/>
      <c r="B9" s="13" t="s">
        <v>24</v>
      </c>
      <c r="C9" s="30">
        <v>3</v>
      </c>
      <c r="D9" s="15">
        <v>3</v>
      </c>
    </row>
    <row r="10" spans="1:4" x14ac:dyDescent="0.3">
      <c r="A10" s="45"/>
      <c r="B10" s="16" t="s">
        <v>25</v>
      </c>
      <c r="C10" s="31">
        <v>13.01</v>
      </c>
      <c r="D10" s="17">
        <v>1</v>
      </c>
    </row>
    <row r="11" spans="1:4" x14ac:dyDescent="0.3">
      <c r="A11" s="10"/>
      <c r="B11" s="10"/>
      <c r="C11" s="14"/>
      <c r="D11" s="14"/>
    </row>
    <row r="12" spans="1:4" x14ac:dyDescent="0.3">
      <c r="A12" s="46" t="s">
        <v>27</v>
      </c>
      <c r="B12" s="46"/>
      <c r="C12" t="s">
        <v>22</v>
      </c>
      <c r="D12" t="s">
        <v>22</v>
      </c>
    </row>
    <row r="13" spans="1:4" x14ac:dyDescent="0.3">
      <c r="A13" t="s">
        <v>22</v>
      </c>
      <c r="B13" t="s">
        <v>22</v>
      </c>
      <c r="C13" s="28" t="s">
        <v>18</v>
      </c>
      <c r="D13" s="28" t="s">
        <v>19</v>
      </c>
    </row>
    <row r="14" spans="1:4" x14ac:dyDescent="0.3">
      <c r="A14" s="43" t="s">
        <v>28</v>
      </c>
      <c r="B14" s="32" t="s">
        <v>21</v>
      </c>
      <c r="C14" s="29">
        <v>26.032133333333334</v>
      </c>
      <c r="D14" s="12">
        <v>27.446200000000001</v>
      </c>
    </row>
    <row r="15" spans="1:4" x14ac:dyDescent="0.3">
      <c r="A15" s="44"/>
      <c r="B15" s="33" t="s">
        <v>23</v>
      </c>
      <c r="C15" s="30">
        <v>2.7975942045502758E-2</v>
      </c>
      <c r="D15" s="15">
        <v>9.5619454087544034E-2</v>
      </c>
    </row>
    <row r="16" spans="1:4" x14ac:dyDescent="0.3">
      <c r="A16" s="44"/>
      <c r="B16" s="33" t="s">
        <v>24</v>
      </c>
      <c r="C16" s="30">
        <v>3</v>
      </c>
      <c r="D16" s="15">
        <v>3</v>
      </c>
    </row>
    <row r="17" spans="1:4" x14ac:dyDescent="0.3">
      <c r="A17" s="45"/>
      <c r="B17" s="34" t="s">
        <v>25</v>
      </c>
      <c r="C17" s="31">
        <v>2.9894239217177798</v>
      </c>
      <c r="D17" s="17">
        <v>1.1555309682278587</v>
      </c>
    </row>
    <row r="18" spans="1:4" x14ac:dyDescent="0.3">
      <c r="A18" s="43" t="s">
        <v>29</v>
      </c>
      <c r="B18" s="32" t="s">
        <v>21</v>
      </c>
      <c r="C18" s="29">
        <v>24.73296666666667</v>
      </c>
      <c r="D18" s="12">
        <v>27.153866666666669</v>
      </c>
    </row>
    <row r="19" spans="1:4" x14ac:dyDescent="0.3">
      <c r="A19" s="44"/>
      <c r="B19" s="33" t="s">
        <v>23</v>
      </c>
      <c r="C19" s="30">
        <v>6.236043083024103E-2</v>
      </c>
      <c r="D19" s="15">
        <v>0.16815125135821485</v>
      </c>
    </row>
    <row r="20" spans="1:4" x14ac:dyDescent="0.3">
      <c r="A20" s="44"/>
      <c r="B20" s="33" t="s">
        <v>24</v>
      </c>
      <c r="C20" s="30">
        <v>3</v>
      </c>
      <c r="D20" s="15">
        <v>3</v>
      </c>
    </row>
    <row r="21" spans="1:4" x14ac:dyDescent="0.3">
      <c r="A21" s="45"/>
      <c r="B21" s="34" t="s">
        <v>25</v>
      </c>
      <c r="C21" s="31">
        <v>4.3950532296634668</v>
      </c>
      <c r="D21" s="17">
        <v>0.79312930012753025</v>
      </c>
    </row>
    <row r="22" spans="1:4" x14ac:dyDescent="0.3">
      <c r="A22" s="43" t="s">
        <v>30</v>
      </c>
      <c r="B22" s="32" t="s">
        <v>21</v>
      </c>
      <c r="C22" s="29">
        <v>21.125233333333334</v>
      </c>
      <c r="D22" s="12">
        <v>22.982200000000002</v>
      </c>
    </row>
    <row r="23" spans="1:4" x14ac:dyDescent="0.3">
      <c r="A23" s="44"/>
      <c r="B23" s="33" t="s">
        <v>23</v>
      </c>
      <c r="C23" s="30">
        <v>3.432321857479758E-2</v>
      </c>
      <c r="D23" s="15">
        <v>8.8831300789756554E-3</v>
      </c>
    </row>
    <row r="24" spans="1:4" x14ac:dyDescent="0.3">
      <c r="A24" s="44"/>
      <c r="B24" s="33" t="s">
        <v>24</v>
      </c>
      <c r="C24" s="30">
        <v>3</v>
      </c>
      <c r="D24" s="15">
        <v>3</v>
      </c>
    </row>
    <row r="25" spans="1:4" x14ac:dyDescent="0.3">
      <c r="A25" s="45"/>
      <c r="B25" s="34" t="s">
        <v>25</v>
      </c>
      <c r="C25" s="31">
        <v>3.1022995737589243</v>
      </c>
      <c r="D25" s="17">
        <v>0.88795981067863172</v>
      </c>
    </row>
  </sheetData>
  <mergeCells count="6">
    <mergeCell ref="A22:A25"/>
    <mergeCell ref="A12:B12"/>
    <mergeCell ref="A3:A6"/>
    <mergeCell ref="A7:A10"/>
    <mergeCell ref="A14:A17"/>
    <mergeCell ref="A18:A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5C3FE53570824FA1075915C7923D1E" ma:contentTypeVersion="13" ma:contentTypeDescription="Crée un document." ma:contentTypeScope="" ma:versionID="6268ec81fa88ec92193513ef85dc5d62">
  <xsd:schema xmlns:xsd="http://www.w3.org/2001/XMLSchema" xmlns:xs="http://www.w3.org/2001/XMLSchema" xmlns:p="http://schemas.microsoft.com/office/2006/metadata/properties" xmlns:ns2="1d626ede-aeb9-4c09-bc85-06ddfe1073b2" xmlns:ns3="5672f4ca-a112-485e-becc-d2b1b47744e7" targetNamespace="http://schemas.microsoft.com/office/2006/metadata/properties" ma:root="true" ma:fieldsID="b877ee6916a2e07a50f0fbde6614e78e" ns2:_="" ns3:_="">
    <xsd:import namespace="1d626ede-aeb9-4c09-bc85-06ddfe1073b2"/>
    <xsd:import namespace="5672f4ca-a112-485e-becc-d2b1b47744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626ede-aeb9-4c09-bc85-06ddfe1073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2f4ca-a112-485e-becc-d2b1b47744e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1218D8D-F8A8-4B72-AB04-8072789081D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28C069C-E648-4DAE-B3BC-569EF126A8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626ede-aeb9-4c09-bc85-06ddfe1073b2"/>
    <ds:schemaRef ds:uri="5672f4ca-a112-485e-becc-d2b1b47744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6345CA6-4AE4-4D45-911A-49D44217F37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B</vt:lpstr>
      <vt:lpstr>S1C</vt:lpstr>
      <vt:lpstr>S1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Désilets</dc:creator>
  <cp:lastModifiedBy>Sébastien Dion</cp:lastModifiedBy>
  <dcterms:created xsi:type="dcterms:W3CDTF">2022-01-14T19:35:15Z</dcterms:created>
  <dcterms:modified xsi:type="dcterms:W3CDTF">2022-01-17T14:3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5C3FE53570824FA1075915C7923D1E</vt:lpwstr>
  </property>
</Properties>
</file>